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murtaza/Desktop/P361R-SMA manuscript/Final Re-Sub (editor revisions commbio MAY2023)/"/>
    </mc:Choice>
  </mc:AlternateContent>
  <xr:revisionPtr revIDLastSave="0" documentId="13_ncr:1_{96FE0050-57E8-4140-8BEF-67A9536E62B9}" xr6:coauthVersionLast="47" xr6:coauthVersionMax="47" xr10:uidLastSave="{00000000-0000-0000-0000-000000000000}"/>
  <bookViews>
    <workbookView xWindow="0" yWindow="500" windowWidth="28800" windowHeight="10980" xr2:uid="{00000000-000D-0000-FFFF-FFFF00000000}"/>
  </bookViews>
  <sheets>
    <sheet name="summary MvF Mut comparison" sheetId="1" r:id="rId1"/>
  </sheets>
  <calcPr calcId="0"/>
</workbook>
</file>

<file path=xl/sharedStrings.xml><?xml version="1.0" encoding="utf-8"?>
<sst xmlns="http://schemas.openxmlformats.org/spreadsheetml/2006/main" count="119" uniqueCount="48">
  <si>
    <r>
      <rPr>
        <b/>
        <sz val="12"/>
        <color theme="1"/>
        <rFont val="Arial"/>
        <family val="2"/>
      </rPr>
      <t>Survival</t>
    </r>
    <r>
      <rPr>
        <sz val="12"/>
        <color theme="1"/>
        <rFont val="Arial"/>
        <family val="2"/>
      </rPr>
      <t xml:space="preserve"> Male vs Female P361R-SMA mice</t>
    </r>
  </si>
  <si>
    <t>Compared using chi-squared test</t>
  </si>
  <si>
    <t>Median (days)</t>
  </si>
  <si>
    <t>p-value</t>
  </si>
  <si>
    <t>F</t>
  </si>
  <si>
    <t>M</t>
  </si>
  <si>
    <r>
      <rPr>
        <b/>
        <sz val="12"/>
        <color theme="1"/>
        <rFont val="Arial"/>
        <family val="2"/>
      </rPr>
      <t>MCP-1</t>
    </r>
    <r>
      <rPr>
        <sz val="12"/>
        <color theme="1"/>
        <rFont val="Arial"/>
        <family val="2"/>
      </rPr>
      <t xml:space="preserve"> in plasma Female vs Male P361R-SMA mice</t>
    </r>
  </si>
  <si>
    <t>Compared using Welch's T Test</t>
  </si>
  <si>
    <r>
      <rPr>
        <b/>
        <sz val="12"/>
        <color theme="1"/>
        <rFont val="Arial"/>
        <family val="2"/>
      </rPr>
      <t>Sphingolipids</t>
    </r>
    <r>
      <rPr>
        <sz val="12"/>
        <color theme="1"/>
        <rFont val="Arial"/>
        <family val="2"/>
      </rPr>
      <t xml:space="preserve"> Female vs Male P361R-SMA mice</t>
    </r>
  </si>
  <si>
    <t>Sph</t>
  </si>
  <si>
    <t>dhCer</t>
  </si>
  <si>
    <t>Cer</t>
  </si>
  <si>
    <t>brain:</t>
  </si>
  <si>
    <t>spinal cord:</t>
  </si>
  <si>
    <t>spleen:</t>
  </si>
  <si>
    <t>liver:</t>
  </si>
  <si>
    <t>MHC</t>
  </si>
  <si>
    <t>DHC</t>
  </si>
  <si>
    <t>THC</t>
  </si>
  <si>
    <t>GM3</t>
  </si>
  <si>
    <t>Sulfatide</t>
  </si>
  <si>
    <t>SM</t>
  </si>
  <si>
    <t>nd</t>
  </si>
  <si>
    <t>S1P</t>
  </si>
  <si>
    <t>C1P</t>
  </si>
  <si>
    <r>
      <rPr>
        <b/>
        <sz val="12"/>
        <color theme="1"/>
        <rFont val="Arial"/>
        <family val="2"/>
      </rPr>
      <t>von Frey tests</t>
    </r>
    <r>
      <rPr>
        <sz val="12"/>
        <color theme="1"/>
        <rFont val="Arial"/>
        <family val="2"/>
      </rPr>
      <t xml:space="preserve"> Female vs Male P361R-SMA mice</t>
    </r>
  </si>
  <si>
    <t>%withdrawal</t>
  </si>
  <si>
    <t xml:space="preserve">Withdrawal threshold </t>
  </si>
  <si>
    <t>8 weeks:</t>
  </si>
  <si>
    <t>N/A</t>
  </si>
  <si>
    <t>12 weeks:</t>
  </si>
  <si>
    <t>16 weeks:</t>
  </si>
  <si>
    <t>18 weeks:</t>
  </si>
  <si>
    <t>21 weeks:</t>
  </si>
  <si>
    <t>Wire hang time</t>
  </si>
  <si>
    <t>Rotarod latency</t>
  </si>
  <si>
    <t>9-10 weeks:</t>
  </si>
  <si>
    <t>14-15 weeks:</t>
  </si>
  <si>
    <t>19-20 weeks:</t>
  </si>
  <si>
    <r>
      <rPr>
        <b/>
        <sz val="12"/>
        <color theme="1"/>
        <rFont val="Arial"/>
        <family val="2"/>
      </rPr>
      <t>Vitamin B-12</t>
    </r>
    <r>
      <rPr>
        <sz val="12"/>
        <color theme="1"/>
        <rFont val="Arial"/>
        <family val="2"/>
      </rPr>
      <t xml:space="preserve"> Biomarkers: Female vs Male P361R-SMA mice</t>
    </r>
  </si>
  <si>
    <t>MMA</t>
  </si>
  <si>
    <t>HC</t>
  </si>
  <si>
    <t>Fold-change (FC) F vs M</t>
  </si>
  <si>
    <t>FC F vs M</t>
  </si>
  <si>
    <r>
      <rPr>
        <b/>
        <sz val="12"/>
        <color theme="1"/>
        <rFont val="Arial"/>
        <family val="2"/>
      </rPr>
      <t>Survival</t>
    </r>
    <r>
      <rPr>
        <sz val="12"/>
        <color theme="1"/>
        <rFont val="Arial"/>
        <family val="2"/>
      </rPr>
      <t xml:space="preserve"> Male vs Female P361R-NeoR+/- mice</t>
    </r>
  </si>
  <si>
    <r>
      <rPr>
        <b/>
        <sz val="12"/>
        <color theme="1"/>
        <rFont val="Arial"/>
        <family val="2"/>
      </rPr>
      <t xml:space="preserve">Rotarod latency test </t>
    </r>
    <r>
      <rPr>
        <sz val="12"/>
        <color theme="1"/>
        <rFont val="Arial"/>
        <family val="2"/>
      </rPr>
      <t>in Female vs Male P361R-SMA mice</t>
    </r>
  </si>
  <si>
    <r>
      <rPr>
        <b/>
        <sz val="12"/>
        <color theme="1"/>
        <rFont val="Arial"/>
        <family val="2"/>
      </rPr>
      <t>Wire hang test</t>
    </r>
    <r>
      <rPr>
        <sz val="12"/>
        <color theme="1"/>
        <rFont val="Arial"/>
        <family val="2"/>
      </rPr>
      <t xml:space="preserve"> in Female vs Male P361R-SMA mice</t>
    </r>
  </si>
  <si>
    <r>
      <rPr>
        <b/>
        <sz val="12"/>
        <color theme="1"/>
        <rFont val="Arial"/>
        <family val="2"/>
      </rPr>
      <t>Supplementary Data 3</t>
    </r>
    <r>
      <rPr>
        <sz val="12"/>
        <color theme="1"/>
        <rFont val="Arial"/>
        <family val="2"/>
      </rPr>
      <t xml:space="preserve">. Summary of statistical comparisons by sex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scheme val="minor"/>
    </font>
    <font>
      <sz val="12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1"/>
      <name val="Calibri"/>
      <family val="2"/>
    </font>
    <font>
      <sz val="6"/>
      <color theme="1"/>
      <name val="Arial"/>
      <family val="2"/>
    </font>
    <font>
      <sz val="12"/>
      <color rgb="FF006100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  <bgColor rgb="FFC6EFCE"/>
      </patternFill>
    </fill>
  </fills>
  <borders count="1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6" xfId="0" applyFont="1" applyBorder="1"/>
    <xf numFmtId="0" fontId="1" fillId="0" borderId="7" xfId="0" applyFont="1" applyBorder="1"/>
    <xf numFmtId="0" fontId="1" fillId="0" borderId="7" xfId="0" applyFont="1" applyBorder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1" xfId="0" applyFont="1" applyBorder="1"/>
    <xf numFmtId="2" fontId="1" fillId="0" borderId="2" xfId="0" applyNumberFormat="1" applyFont="1" applyBorder="1"/>
    <xf numFmtId="0" fontId="1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4" fontId="1" fillId="0" borderId="0" xfId="0" applyNumberFormat="1" applyFont="1"/>
    <xf numFmtId="2" fontId="1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164" fontId="7" fillId="2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4" fontId="4" fillId="0" borderId="0" xfId="0" applyNumberFormat="1" applyFont="1"/>
    <xf numFmtId="164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164" fontId="1" fillId="0" borderId="7" xfId="0" applyNumberFormat="1" applyFont="1" applyBorder="1" applyAlignment="1">
      <alignment horizontal="center"/>
    </xf>
    <xf numFmtId="0" fontId="1" fillId="0" borderId="6" xfId="0" applyFont="1" applyBorder="1" applyAlignment="1">
      <alignment horizontal="right"/>
    </xf>
    <xf numFmtId="2" fontId="1" fillId="0" borderId="8" xfId="0" applyNumberFormat="1" applyFont="1" applyBorder="1" applyAlignment="1">
      <alignment horizontal="center"/>
    </xf>
    <xf numFmtId="2" fontId="1" fillId="0" borderId="3" xfId="0" applyNumberFormat="1" applyFont="1" applyBorder="1"/>
    <xf numFmtId="164" fontId="1" fillId="0" borderId="7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164" fontId="1" fillId="0" borderId="6" xfId="0" applyNumberFormat="1" applyFont="1" applyBorder="1"/>
    <xf numFmtId="0" fontId="4" fillId="0" borderId="0" xfId="0" applyFont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1" fillId="0" borderId="10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5" xfId="0" applyFont="1" applyBorder="1" applyAlignment="1">
      <alignment horizontal="right"/>
    </xf>
    <xf numFmtId="0" fontId="1" fillId="0" borderId="16" xfId="0" applyFont="1" applyBorder="1" applyAlignment="1">
      <alignment horizontal="right"/>
    </xf>
    <xf numFmtId="164" fontId="1" fillId="0" borderId="9" xfId="0" applyNumberFormat="1" applyFont="1" applyBorder="1"/>
    <xf numFmtId="2" fontId="1" fillId="0" borderId="9" xfId="0" applyNumberFormat="1" applyFont="1" applyBorder="1"/>
    <xf numFmtId="2" fontId="1" fillId="0" borderId="18" xfId="0" applyNumberFormat="1" applyFont="1" applyBorder="1"/>
    <xf numFmtId="0" fontId="1" fillId="0" borderId="18" xfId="0" applyFont="1" applyBorder="1"/>
    <xf numFmtId="2" fontId="1" fillId="0" borderId="17" xfId="0" applyNumberFormat="1" applyFont="1" applyBorder="1"/>
    <xf numFmtId="0" fontId="8" fillId="0" borderId="0" xfId="0" applyFont="1" applyAlignment="1">
      <alignment horizontal="center"/>
    </xf>
    <xf numFmtId="0" fontId="0" fillId="0" borderId="0" xfId="0"/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5" xfId="0" applyFont="1" applyBorder="1"/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024"/>
  <sheetViews>
    <sheetView tabSelected="1" workbookViewId="0">
      <selection activeCell="A2" sqref="A2"/>
    </sheetView>
  </sheetViews>
  <sheetFormatPr baseColWidth="10" defaultColWidth="14.5" defaultRowHeight="15" customHeight="1" x14ac:dyDescent="0.2"/>
  <cols>
    <col min="1" max="1" width="14.33203125" customWidth="1"/>
    <col min="2" max="3" width="10.83203125" customWidth="1"/>
    <col min="4" max="4" width="13.83203125" customWidth="1"/>
    <col min="5" max="8" width="10.83203125" customWidth="1"/>
    <col min="9" max="10" width="12.1640625" customWidth="1"/>
    <col min="11" max="23" width="10.83203125" customWidth="1"/>
    <col min="24" max="26" width="10.6640625" customWidth="1"/>
  </cols>
  <sheetData>
    <row r="1" spans="1:26" ht="15.75" customHeight="1" x14ac:dyDescent="0.2">
      <c r="A1" s="1" t="s">
        <v>4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x14ac:dyDescent="0.2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3" t="s">
        <v>0</v>
      </c>
      <c r="B3" s="4"/>
      <c r="C3" s="4"/>
      <c r="D3" s="4"/>
      <c r="E3" s="5"/>
      <c r="F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6" t="s">
        <v>1</v>
      </c>
      <c r="B4" s="2"/>
      <c r="C4" s="2"/>
      <c r="D4" s="2"/>
      <c r="E4" s="7"/>
      <c r="F4" s="2"/>
      <c r="L4" s="2"/>
      <c r="M4" s="2"/>
      <c r="N4" s="2"/>
      <c r="O4" s="2"/>
      <c r="P4" s="8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6"/>
      <c r="B5" s="2"/>
      <c r="C5" s="2"/>
      <c r="D5" s="9" t="s">
        <v>2</v>
      </c>
      <c r="E5" s="7"/>
      <c r="F5" s="2"/>
      <c r="L5" s="2"/>
      <c r="M5" s="2"/>
      <c r="N5" s="2"/>
      <c r="O5" s="2"/>
      <c r="P5" s="8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10" t="s">
        <v>3</v>
      </c>
      <c r="B6" s="9">
        <v>0.75390000000000001</v>
      </c>
      <c r="C6" s="11" t="s">
        <v>4</v>
      </c>
      <c r="D6" s="9">
        <v>142.5</v>
      </c>
      <c r="E6" s="7"/>
      <c r="F6" s="2"/>
      <c r="L6" s="2"/>
      <c r="M6" s="2"/>
      <c r="N6" s="2"/>
      <c r="O6" s="2"/>
      <c r="P6" s="8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12"/>
      <c r="B7" s="13"/>
      <c r="C7" s="14" t="s">
        <v>5</v>
      </c>
      <c r="D7" s="15">
        <v>146.5</v>
      </c>
      <c r="E7" s="16"/>
      <c r="F7" s="2"/>
      <c r="L7" s="2"/>
      <c r="M7" s="2"/>
      <c r="N7" s="2"/>
      <c r="O7" s="2"/>
      <c r="P7" s="8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2"/>
      <c r="B8" s="2"/>
      <c r="C8" s="2"/>
      <c r="D8" s="2"/>
      <c r="E8" s="2"/>
      <c r="F8" s="2"/>
      <c r="G8" s="2"/>
      <c r="H8" s="2"/>
      <c r="I8" s="2"/>
      <c r="J8" s="8"/>
      <c r="K8" s="2"/>
      <c r="L8" s="2"/>
      <c r="M8" s="2"/>
      <c r="N8" s="2"/>
      <c r="O8" s="2"/>
      <c r="P8" s="8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2"/>
      <c r="B9" s="2"/>
      <c r="C9" s="2"/>
      <c r="D9" s="2"/>
      <c r="E9" s="2"/>
      <c r="F9" s="2"/>
      <c r="G9" s="2"/>
      <c r="H9" s="2"/>
      <c r="I9" s="2"/>
      <c r="J9" s="8"/>
      <c r="K9" s="2"/>
      <c r="L9" s="2"/>
      <c r="M9" s="2"/>
      <c r="N9" s="2"/>
      <c r="O9" s="2"/>
      <c r="P9" s="8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17" t="s">
        <v>6</v>
      </c>
      <c r="B10" s="18"/>
      <c r="C10" s="4"/>
      <c r="D10" s="4"/>
      <c r="E10" s="5"/>
      <c r="F10" s="2"/>
      <c r="G10" s="2"/>
      <c r="H10" s="2"/>
      <c r="I10" s="2"/>
      <c r="J10" s="2"/>
      <c r="K10" s="2"/>
      <c r="L10" s="2"/>
      <c r="M10" s="2"/>
      <c r="N10" s="2"/>
      <c r="O10" s="2"/>
      <c r="P10" s="8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6" t="s">
        <v>7</v>
      </c>
      <c r="B11" s="2"/>
      <c r="C11" s="2"/>
      <c r="D11" s="2"/>
      <c r="E11" s="7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6"/>
      <c r="B12" s="2"/>
      <c r="C12" s="2"/>
      <c r="D12" s="2"/>
      <c r="E12" s="7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19" t="s">
        <v>3</v>
      </c>
      <c r="B13" s="20"/>
      <c r="C13" s="9" t="s">
        <v>42</v>
      </c>
      <c r="D13" s="2"/>
      <c r="E13" s="7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21">
        <v>0.96574370227117345</v>
      </c>
      <c r="B14" s="22"/>
      <c r="C14" s="23">
        <v>0.98804566823371398</v>
      </c>
      <c r="D14" s="13"/>
      <c r="E14" s="16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x14ac:dyDescent="0.2">
      <c r="A15" s="24"/>
      <c r="B15" s="25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17" t="s">
        <v>8</v>
      </c>
      <c r="B17" s="4"/>
      <c r="C17" s="4"/>
      <c r="D17" s="4"/>
      <c r="E17" s="4"/>
      <c r="F17" s="4"/>
      <c r="G17" s="5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6" t="s">
        <v>7</v>
      </c>
      <c r="B18" s="2"/>
      <c r="C18" s="2"/>
      <c r="D18" s="2"/>
      <c r="E18" s="2"/>
      <c r="F18" s="2"/>
      <c r="G18" s="7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6"/>
      <c r="B19" s="2"/>
      <c r="C19" s="2"/>
      <c r="D19" s="2"/>
      <c r="E19" s="2"/>
      <c r="F19" s="2"/>
      <c r="G19" s="7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6"/>
      <c r="B20" s="63" t="s">
        <v>9</v>
      </c>
      <c r="C20" s="61"/>
      <c r="D20" s="63" t="s">
        <v>10</v>
      </c>
      <c r="E20" s="61"/>
      <c r="F20" s="63" t="s">
        <v>11</v>
      </c>
      <c r="G20" s="64"/>
      <c r="H20" s="45"/>
      <c r="J20" s="45"/>
      <c r="L20" s="45"/>
      <c r="N20" s="45"/>
      <c r="P20" s="45"/>
      <c r="R20" s="45"/>
      <c r="T20" s="45"/>
      <c r="V20" s="45"/>
      <c r="X20" s="2"/>
      <c r="Y20" s="2"/>
      <c r="Z20" s="2"/>
    </row>
    <row r="21" spans="1:26" ht="15.75" customHeight="1" x14ac:dyDescent="0.2">
      <c r="A21" s="6"/>
      <c r="B21" s="9" t="s">
        <v>3</v>
      </c>
      <c r="C21" s="9" t="s">
        <v>43</v>
      </c>
      <c r="D21" s="9" t="s">
        <v>3</v>
      </c>
      <c r="E21" s="9" t="s">
        <v>43</v>
      </c>
      <c r="F21" s="9" t="s">
        <v>3</v>
      </c>
      <c r="G21" s="34" t="s">
        <v>43</v>
      </c>
      <c r="H21" s="9"/>
      <c r="I21" s="26"/>
      <c r="J21" s="9"/>
      <c r="K21" s="26"/>
      <c r="L21" s="9"/>
      <c r="M21" s="26"/>
      <c r="N21" s="2"/>
      <c r="O21" s="27"/>
      <c r="P21" s="2"/>
      <c r="Q21" s="27"/>
      <c r="R21" s="2"/>
      <c r="S21" s="27"/>
      <c r="T21" s="2"/>
      <c r="U21" s="27"/>
      <c r="V21" s="2"/>
      <c r="W21" s="27"/>
      <c r="X21" s="2"/>
      <c r="Y21" s="2"/>
      <c r="Z21" s="2"/>
    </row>
    <row r="22" spans="1:26" ht="15.75" customHeight="1" x14ac:dyDescent="0.2">
      <c r="A22" s="10" t="s">
        <v>12</v>
      </c>
      <c r="B22" s="28">
        <v>3.7999999999999999E-2</v>
      </c>
      <c r="C22" s="29">
        <v>1.0934479054779807</v>
      </c>
      <c r="D22" s="30">
        <v>0.254</v>
      </c>
      <c r="E22" s="29">
        <v>1.1584632476046923</v>
      </c>
      <c r="F22" s="30">
        <v>0.217</v>
      </c>
      <c r="G22" s="31">
        <v>1.0853100572756007</v>
      </c>
      <c r="H22" s="30"/>
      <c r="I22" s="29"/>
      <c r="J22" s="30"/>
      <c r="K22" s="29"/>
      <c r="L22" s="30"/>
      <c r="M22" s="29"/>
      <c r="N22" s="32"/>
      <c r="O22" s="25"/>
      <c r="P22" s="32"/>
      <c r="Q22" s="25"/>
      <c r="R22" s="24"/>
      <c r="S22" s="25"/>
      <c r="T22" s="24"/>
      <c r="U22" s="25"/>
      <c r="V22" s="24"/>
      <c r="W22" s="25"/>
      <c r="X22" s="2"/>
      <c r="Y22" s="2"/>
      <c r="Z22" s="2"/>
    </row>
    <row r="23" spans="1:26" ht="15.75" customHeight="1" x14ac:dyDescent="0.2">
      <c r="A23" s="10" t="s">
        <v>13</v>
      </c>
      <c r="B23" s="33">
        <v>0.4468878521738332</v>
      </c>
      <c r="C23" s="29">
        <v>1.0927947768770601</v>
      </c>
      <c r="D23" s="33">
        <v>0.25224319007524032</v>
      </c>
      <c r="E23" s="29">
        <v>1.2419762323190777</v>
      </c>
      <c r="F23" s="33">
        <v>0.34794216471321521</v>
      </c>
      <c r="G23" s="31">
        <v>1.1553568005110175</v>
      </c>
      <c r="H23" s="33"/>
      <c r="I23" s="29"/>
      <c r="J23" s="33"/>
      <c r="K23" s="29"/>
      <c r="L23" s="33"/>
      <c r="M23" s="29"/>
      <c r="N23" s="24"/>
      <c r="O23" s="25"/>
      <c r="P23" s="24"/>
      <c r="Q23" s="25"/>
      <c r="R23" s="24"/>
      <c r="S23" s="25"/>
      <c r="T23" s="2"/>
      <c r="U23" s="2"/>
      <c r="V23" s="24"/>
      <c r="W23" s="25"/>
      <c r="X23" s="2"/>
      <c r="Y23" s="2"/>
      <c r="Z23" s="2"/>
    </row>
    <row r="24" spans="1:26" ht="15.75" customHeight="1" x14ac:dyDescent="0.2">
      <c r="A24" s="10" t="s">
        <v>14</v>
      </c>
      <c r="B24" s="33">
        <v>0.51942267616669224</v>
      </c>
      <c r="C24" s="29">
        <v>1.0686126741693462</v>
      </c>
      <c r="D24" s="33">
        <v>0.39693130005884397</v>
      </c>
      <c r="E24" s="29">
        <v>0.69927878478515215</v>
      </c>
      <c r="F24" s="33">
        <v>0.56024067546585532</v>
      </c>
      <c r="G24" s="31">
        <v>0.81446446431695774</v>
      </c>
      <c r="H24" s="33"/>
      <c r="I24" s="29"/>
      <c r="J24" s="33"/>
      <c r="K24" s="29"/>
      <c r="L24" s="33"/>
      <c r="M24" s="29"/>
      <c r="N24" s="24"/>
      <c r="O24" s="25"/>
      <c r="P24" s="2"/>
      <c r="Q24" s="2"/>
      <c r="R24" s="24"/>
      <c r="S24" s="25"/>
      <c r="T24" s="2"/>
      <c r="U24" s="2"/>
      <c r="V24" s="24"/>
      <c r="W24" s="25"/>
      <c r="X24" s="2"/>
      <c r="Y24" s="2"/>
      <c r="Z24" s="2"/>
    </row>
    <row r="25" spans="1:26" ht="15.75" customHeight="1" x14ac:dyDescent="0.2">
      <c r="A25" s="10" t="s">
        <v>15</v>
      </c>
      <c r="B25" s="33">
        <v>0.26146212842450001</v>
      </c>
      <c r="C25" s="29">
        <v>0.80506377308204835</v>
      </c>
      <c r="D25" s="33">
        <v>0.38993031012607399</v>
      </c>
      <c r="E25" s="29">
        <v>0.73187122247277681</v>
      </c>
      <c r="F25" s="33">
        <v>0.39538984876996186</v>
      </c>
      <c r="G25" s="31">
        <v>0.70971915671776264</v>
      </c>
      <c r="H25" s="33"/>
      <c r="I25" s="29"/>
      <c r="J25" s="33"/>
      <c r="K25" s="29"/>
      <c r="L25" s="33"/>
      <c r="M25" s="29"/>
      <c r="N25" s="24"/>
      <c r="O25" s="25"/>
      <c r="P25" s="2"/>
      <c r="Q25" s="2"/>
      <c r="R25" s="24"/>
      <c r="S25" s="25"/>
      <c r="T25" s="2"/>
      <c r="U25" s="2"/>
      <c r="V25" s="24"/>
      <c r="W25" s="25"/>
      <c r="X25" s="2"/>
      <c r="Y25" s="2"/>
      <c r="Z25" s="2"/>
    </row>
    <row r="26" spans="1:26" ht="15.75" customHeight="1" x14ac:dyDescent="0.2">
      <c r="A26" s="10"/>
      <c r="B26" s="9"/>
      <c r="C26" s="9"/>
      <c r="D26" s="9"/>
      <c r="E26" s="9"/>
      <c r="F26" s="9"/>
      <c r="G26" s="34"/>
      <c r="H26" s="9"/>
      <c r="I26" s="9"/>
      <c r="J26" s="9"/>
      <c r="K26" s="9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10"/>
      <c r="B27" s="63" t="s">
        <v>16</v>
      </c>
      <c r="C27" s="61"/>
      <c r="D27" s="63" t="s">
        <v>17</v>
      </c>
      <c r="E27" s="61"/>
      <c r="F27" s="63" t="s">
        <v>18</v>
      </c>
      <c r="G27" s="64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10"/>
      <c r="B28" s="9" t="s">
        <v>3</v>
      </c>
      <c r="C28" s="9" t="s">
        <v>43</v>
      </c>
      <c r="D28" s="9" t="s">
        <v>3</v>
      </c>
      <c r="E28" s="9" t="s">
        <v>43</v>
      </c>
      <c r="F28" s="9" t="s">
        <v>3</v>
      </c>
      <c r="G28" s="34" t="s">
        <v>43</v>
      </c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10" t="s">
        <v>12</v>
      </c>
      <c r="B29" s="30">
        <v>0.69299999999999995</v>
      </c>
      <c r="C29" s="29">
        <v>1.0368936058648555</v>
      </c>
      <c r="D29" s="30">
        <v>0.48899999999999999</v>
      </c>
      <c r="E29" s="29">
        <v>1.0520512698179274</v>
      </c>
      <c r="F29" s="30">
        <v>0.23300000000000001</v>
      </c>
      <c r="G29" s="31">
        <v>1.1648304097918998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10" t="s">
        <v>13</v>
      </c>
      <c r="B30" s="33">
        <v>0.44828291726916147</v>
      </c>
      <c r="C30" s="29">
        <v>1.0653780586287345</v>
      </c>
      <c r="D30" s="33">
        <v>0.23643228219927434</v>
      </c>
      <c r="E30" s="29">
        <v>1.1303815302357085</v>
      </c>
      <c r="F30" s="33">
        <v>0.1384237051277509</v>
      </c>
      <c r="G30" s="31">
        <v>1.3463098720762132</v>
      </c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10" t="s">
        <v>14</v>
      </c>
      <c r="B31" s="33">
        <v>0.43179091954517951</v>
      </c>
      <c r="C31" s="29">
        <v>0.91679126674062295</v>
      </c>
      <c r="D31" s="33">
        <v>0.53841500716794621</v>
      </c>
      <c r="E31" s="29">
        <v>0.90501405239031762</v>
      </c>
      <c r="F31" s="33">
        <v>0.30562852568156235</v>
      </c>
      <c r="G31" s="31">
        <v>0.79607716534566464</v>
      </c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10" t="s">
        <v>15</v>
      </c>
      <c r="B32" s="33">
        <v>0.28969821032937049</v>
      </c>
      <c r="C32" s="29">
        <v>0.91284721509773659</v>
      </c>
      <c r="D32" s="33">
        <v>0.17062829650331526</v>
      </c>
      <c r="E32" s="29">
        <v>0.73034548026471979</v>
      </c>
      <c r="F32" s="33">
        <v>0.36434978853382105</v>
      </c>
      <c r="G32" s="31">
        <v>0.89497895422764651</v>
      </c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10"/>
      <c r="B33" s="9"/>
      <c r="G33" s="36"/>
      <c r="J33" s="9"/>
      <c r="K33" s="9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35"/>
      <c r="B34" s="63" t="s">
        <v>19</v>
      </c>
      <c r="C34" s="61"/>
      <c r="D34" s="63" t="s">
        <v>20</v>
      </c>
      <c r="E34" s="61"/>
      <c r="F34" s="63" t="s">
        <v>21</v>
      </c>
      <c r="G34" s="64"/>
      <c r="J34" s="9"/>
      <c r="K34" s="9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35"/>
      <c r="B35" s="9" t="s">
        <v>3</v>
      </c>
      <c r="C35" s="9" t="s">
        <v>43</v>
      </c>
      <c r="D35" s="9" t="s">
        <v>3</v>
      </c>
      <c r="E35" s="9" t="s">
        <v>43</v>
      </c>
      <c r="F35" s="9" t="s">
        <v>3</v>
      </c>
      <c r="G35" s="34" t="s">
        <v>43</v>
      </c>
      <c r="J35" s="9"/>
      <c r="K35" s="9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10" t="s">
        <v>12</v>
      </c>
      <c r="B36" s="30">
        <v>0.97</v>
      </c>
      <c r="C36" s="29">
        <v>0.99715858490868048</v>
      </c>
      <c r="D36" s="30">
        <v>8.3000000000000004E-2</v>
      </c>
      <c r="E36" s="29">
        <v>1.1327504557056427</v>
      </c>
      <c r="F36" s="33">
        <v>5.1923257271484849E-2</v>
      </c>
      <c r="G36" s="31">
        <v>1.096946364205198</v>
      </c>
      <c r="J36" s="9"/>
      <c r="K36" s="9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10" t="s">
        <v>13</v>
      </c>
      <c r="B37" s="33">
        <v>0.59490579440664637</v>
      </c>
      <c r="C37" s="29">
        <v>1.0381801902656935</v>
      </c>
      <c r="D37" s="33">
        <v>0.14992072938669856</v>
      </c>
      <c r="E37" s="29">
        <v>1.1590279030365573</v>
      </c>
      <c r="F37" s="33">
        <v>0.48609799816655508</v>
      </c>
      <c r="G37" s="31">
        <v>1.0608492922716839</v>
      </c>
      <c r="J37" s="9"/>
      <c r="K37" s="9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10" t="s">
        <v>14</v>
      </c>
      <c r="B38" s="33">
        <v>0.46038321328246162</v>
      </c>
      <c r="C38" s="29">
        <v>0.92343934040047115</v>
      </c>
      <c r="D38" s="9" t="s">
        <v>22</v>
      </c>
      <c r="E38" s="9" t="s">
        <v>22</v>
      </c>
      <c r="F38" s="33">
        <v>0.34403984988001096</v>
      </c>
      <c r="G38" s="31">
        <v>0.85862742330825903</v>
      </c>
      <c r="J38" s="9"/>
      <c r="K38" s="9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10" t="s">
        <v>15</v>
      </c>
      <c r="B39" s="33">
        <v>0.5521596992748542</v>
      </c>
      <c r="C39" s="29">
        <v>0.90941283431510944</v>
      </c>
      <c r="D39" s="9" t="s">
        <v>22</v>
      </c>
      <c r="E39" s="9" t="s">
        <v>22</v>
      </c>
      <c r="F39" s="33">
        <v>0.49800772268921212</v>
      </c>
      <c r="G39" s="31">
        <v>0.96323692437545583</v>
      </c>
      <c r="J39" s="9"/>
      <c r="K39" s="9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19"/>
      <c r="B40" s="9"/>
      <c r="C40" s="9"/>
      <c r="D40" s="9"/>
      <c r="E40" s="9"/>
      <c r="F40" s="9"/>
      <c r="G40" s="34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10"/>
      <c r="B41" s="63" t="s">
        <v>23</v>
      </c>
      <c r="C41" s="61"/>
      <c r="D41" s="63" t="s">
        <v>24</v>
      </c>
      <c r="E41" s="61"/>
      <c r="G41" s="34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10"/>
      <c r="B42" s="9" t="s">
        <v>3</v>
      </c>
      <c r="C42" s="9" t="s">
        <v>43</v>
      </c>
      <c r="D42" s="9" t="s">
        <v>3</v>
      </c>
      <c r="E42" s="9" t="s">
        <v>43</v>
      </c>
      <c r="G42" s="34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10" t="s">
        <v>12</v>
      </c>
      <c r="B43" s="33">
        <v>0.77085304146212519</v>
      </c>
      <c r="C43" s="29">
        <v>0.96790011487998062</v>
      </c>
      <c r="D43" s="33">
        <v>0.18535510091500637</v>
      </c>
      <c r="E43" s="29">
        <v>1.0911643653061391</v>
      </c>
      <c r="G43" s="34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10" t="s">
        <v>13</v>
      </c>
      <c r="B44" s="9" t="s">
        <v>22</v>
      </c>
      <c r="C44" s="9" t="s">
        <v>22</v>
      </c>
      <c r="D44" s="33">
        <v>0.99291487545177526</v>
      </c>
      <c r="E44" s="29">
        <v>1.0012293674548842</v>
      </c>
      <c r="G44" s="34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10" t="s">
        <v>14</v>
      </c>
      <c r="B45" s="9" t="s">
        <v>22</v>
      </c>
      <c r="C45" s="9" t="s">
        <v>22</v>
      </c>
      <c r="D45" s="33">
        <v>0.49314609103128648</v>
      </c>
      <c r="E45" s="29">
        <v>0.6862470862470863</v>
      </c>
      <c r="G45" s="34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38" t="s">
        <v>15</v>
      </c>
      <c r="B46" s="15" t="s">
        <v>22</v>
      </c>
      <c r="C46" s="15" t="s">
        <v>22</v>
      </c>
      <c r="D46" s="37">
        <v>0.32609375604428703</v>
      </c>
      <c r="E46" s="23">
        <v>1.3149446829552687</v>
      </c>
      <c r="F46" s="15"/>
      <c r="G46" s="39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17" t="s">
        <v>25</v>
      </c>
      <c r="B49" s="4"/>
      <c r="C49" s="4"/>
      <c r="D49" s="4"/>
      <c r="E49" s="5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6" t="s">
        <v>7</v>
      </c>
      <c r="B50" s="2"/>
      <c r="C50" s="2"/>
      <c r="D50" s="2"/>
      <c r="E50" s="7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6"/>
      <c r="B51" s="2"/>
      <c r="C51" s="2"/>
      <c r="D51" s="2"/>
      <c r="E51" s="7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6"/>
      <c r="B52" s="60" t="s">
        <v>26</v>
      </c>
      <c r="C52" s="61"/>
      <c r="D52" s="60" t="s">
        <v>27</v>
      </c>
      <c r="E52" s="64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10"/>
      <c r="B53" s="9" t="s">
        <v>3</v>
      </c>
      <c r="C53" s="9" t="s">
        <v>43</v>
      </c>
      <c r="D53" s="9" t="s">
        <v>3</v>
      </c>
      <c r="E53" s="34" t="s">
        <v>43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10" t="s">
        <v>28</v>
      </c>
      <c r="B54" s="33">
        <v>0.23359263811192557</v>
      </c>
      <c r="C54" s="29">
        <v>1.8928571428571428</v>
      </c>
      <c r="D54" s="9" t="s">
        <v>29</v>
      </c>
      <c r="E54" s="34" t="s">
        <v>29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10" t="s">
        <v>30</v>
      </c>
      <c r="B55" s="33">
        <v>0.95310658214898702</v>
      </c>
      <c r="C55" s="29">
        <v>1.0192307692307692</v>
      </c>
      <c r="D55" s="33">
        <v>0.25738439209988356</v>
      </c>
      <c r="E55" s="31">
        <v>0.47142857142857142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10" t="s">
        <v>31</v>
      </c>
      <c r="B56" s="33">
        <v>0.53121962299437098</v>
      </c>
      <c r="C56" s="29">
        <v>0.88235294117647056</v>
      </c>
      <c r="D56" s="33">
        <v>0.13695203005069234</v>
      </c>
      <c r="E56" s="31">
        <v>0.63428571428571434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10" t="s">
        <v>32</v>
      </c>
      <c r="B57" s="9" t="s">
        <v>29</v>
      </c>
      <c r="C57" s="29">
        <v>0.43243243243243246</v>
      </c>
      <c r="D57" s="9" t="s">
        <v>29</v>
      </c>
      <c r="E57" s="31">
        <v>1.0133333333333332</v>
      </c>
      <c r="F57" s="2"/>
      <c r="G57" s="2"/>
      <c r="H57" s="2"/>
      <c r="I57" s="2"/>
      <c r="J57" s="25"/>
      <c r="K57" s="2"/>
      <c r="L57" s="25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38" t="s">
        <v>33</v>
      </c>
      <c r="B58" s="15" t="s">
        <v>29</v>
      </c>
      <c r="C58" s="23">
        <v>0.22222222222222221</v>
      </c>
      <c r="D58" s="15" t="s">
        <v>29</v>
      </c>
      <c r="E58" s="39">
        <v>1.2919254658385093</v>
      </c>
      <c r="F58" s="2"/>
      <c r="G58" s="2"/>
      <c r="H58" s="2"/>
      <c r="I58" s="2"/>
      <c r="J58" s="2"/>
      <c r="K58" s="2"/>
      <c r="L58" s="25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C59" s="25"/>
      <c r="D59" s="2"/>
      <c r="E59" s="25"/>
      <c r="F59" s="2"/>
      <c r="G59" s="2"/>
      <c r="H59" s="2"/>
      <c r="I59" s="2"/>
      <c r="J59" s="2"/>
      <c r="K59" s="2"/>
      <c r="L59" s="25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C60" s="25"/>
      <c r="D60" s="2"/>
      <c r="E60" s="25"/>
      <c r="F60" s="2"/>
      <c r="G60" s="2"/>
      <c r="H60" s="2"/>
      <c r="I60" s="2"/>
      <c r="J60" s="2"/>
      <c r="K60" s="2"/>
      <c r="L60" s="25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17" t="s">
        <v>46</v>
      </c>
      <c r="B61" s="4"/>
      <c r="C61" s="18"/>
      <c r="D61" s="49"/>
      <c r="E61" s="25"/>
      <c r="F61" s="2"/>
      <c r="G61" s="2"/>
      <c r="H61" s="2"/>
      <c r="I61" s="2"/>
      <c r="J61" s="25"/>
      <c r="K61" s="2"/>
      <c r="L61" s="25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6"/>
      <c r="B62" s="60" t="s">
        <v>34</v>
      </c>
      <c r="C62" s="61"/>
      <c r="D62" s="47"/>
      <c r="F62" s="2"/>
      <c r="G62" s="2"/>
      <c r="H62" s="2"/>
      <c r="I62" s="2"/>
      <c r="J62" s="25"/>
      <c r="K62" s="2"/>
      <c r="L62" s="25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6"/>
      <c r="B63" s="2" t="s">
        <v>3</v>
      </c>
      <c r="C63" s="9" t="s">
        <v>43</v>
      </c>
      <c r="D63" s="47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10" t="s">
        <v>36</v>
      </c>
      <c r="B64" s="24">
        <v>6.2536172456972383E-4</v>
      </c>
      <c r="C64" s="25">
        <v>2.0055710306406684</v>
      </c>
      <c r="D64" s="47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10" t="s">
        <v>37</v>
      </c>
      <c r="B65" s="24">
        <v>0.26319120744247831</v>
      </c>
      <c r="C65" s="25">
        <v>0.42622950819672129</v>
      </c>
      <c r="D65" s="47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38" t="s">
        <v>38</v>
      </c>
      <c r="B66" s="41">
        <v>0.69985265398565022</v>
      </c>
      <c r="C66" s="42">
        <v>1.3333333333333333</v>
      </c>
      <c r="D66" s="48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5"/>
      <c r="D67" s="2"/>
      <c r="E67" s="25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50" t="s">
        <v>45</v>
      </c>
      <c r="B69" s="51"/>
      <c r="C69" s="57"/>
      <c r="D69" s="58"/>
      <c r="E69" s="59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6" ht="15.75" customHeight="1" x14ac:dyDescent="0.2">
      <c r="A70" s="52"/>
      <c r="B70" s="60" t="s">
        <v>35</v>
      </c>
      <c r="C70" s="62"/>
      <c r="E70" s="47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6" ht="15.75" customHeight="1" x14ac:dyDescent="0.2">
      <c r="A71" s="52"/>
      <c r="B71" s="2" t="s">
        <v>3</v>
      </c>
      <c r="C71" s="9" t="s">
        <v>43</v>
      </c>
      <c r="E71" s="47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6" ht="15.75" customHeight="1" x14ac:dyDescent="0.2">
      <c r="A72" s="53" t="s">
        <v>36</v>
      </c>
      <c r="B72" s="24">
        <v>8.713291987213953E-2</v>
      </c>
      <c r="C72" s="25">
        <v>0.64494382022471908</v>
      </c>
      <c r="E72" s="47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6" ht="15.75" customHeight="1" x14ac:dyDescent="0.2">
      <c r="A73" s="53" t="s">
        <v>37</v>
      </c>
      <c r="B73" s="24">
        <v>0.50031052477987747</v>
      </c>
      <c r="C73" s="25">
        <v>0.88602150537634417</v>
      </c>
      <c r="E73" s="47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6" ht="15.75" customHeight="1" x14ac:dyDescent="0.2">
      <c r="A74" s="54" t="s">
        <v>38</v>
      </c>
      <c r="B74" s="55">
        <v>3.536142417921747E-2</v>
      </c>
      <c r="C74" s="56">
        <v>0.36619718309859151</v>
      </c>
      <c r="D74" s="46"/>
      <c r="E74" s="48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6" ht="15.75" customHeight="1" x14ac:dyDescent="0.2">
      <c r="A75" s="11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6" ht="15.75" customHeight="1" x14ac:dyDescent="0.2"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17" t="s">
        <v>39</v>
      </c>
      <c r="B77" s="4"/>
      <c r="C77" s="4"/>
      <c r="D77" s="4"/>
      <c r="E77" s="40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6" t="s">
        <v>7</v>
      </c>
      <c r="B78" s="2"/>
      <c r="C78" s="2"/>
      <c r="D78" s="2"/>
      <c r="E78" s="31"/>
      <c r="F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6"/>
      <c r="B79" s="2"/>
      <c r="C79" s="2"/>
      <c r="D79" s="2"/>
      <c r="E79" s="31"/>
      <c r="F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65" t="s">
        <v>40</v>
      </c>
      <c r="B80" s="61"/>
      <c r="C80" s="66" t="s">
        <v>41</v>
      </c>
      <c r="D80" s="61"/>
      <c r="E80" s="31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6" t="s">
        <v>3</v>
      </c>
      <c r="B81" s="9" t="s">
        <v>43</v>
      </c>
      <c r="C81" s="2" t="s">
        <v>3</v>
      </c>
      <c r="D81" s="9" t="s">
        <v>43</v>
      </c>
      <c r="E81" s="31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44">
        <v>0.59810088251816529</v>
      </c>
      <c r="B82" s="42">
        <v>1.3622883289093237</v>
      </c>
      <c r="C82" s="41">
        <v>0.24742033725579182</v>
      </c>
      <c r="D82" s="42">
        <v>1.1495635337774883</v>
      </c>
      <c r="E82" s="43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3" t="s">
        <v>44</v>
      </c>
      <c r="B85" s="4"/>
      <c r="C85" s="4"/>
      <c r="D85" s="4"/>
      <c r="E85" s="5"/>
      <c r="F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6" t="s">
        <v>1</v>
      </c>
      <c r="B86" s="2"/>
      <c r="C86" s="2"/>
      <c r="D86" s="2"/>
      <c r="E86" s="7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6"/>
      <c r="B87" s="2"/>
      <c r="C87" s="2"/>
      <c r="D87" s="9" t="s">
        <v>2</v>
      </c>
      <c r="E87" s="7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10" t="s">
        <v>3</v>
      </c>
      <c r="B88" s="9">
        <v>0.88519999999999999</v>
      </c>
      <c r="C88" s="11" t="s">
        <v>4</v>
      </c>
      <c r="D88" s="29">
        <v>132</v>
      </c>
      <c r="E88" s="7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12"/>
      <c r="B89" s="13"/>
      <c r="C89" s="14" t="s">
        <v>5</v>
      </c>
      <c r="D89" s="23">
        <v>121</v>
      </c>
      <c r="E89" s="16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 spans="1:26" ht="15.75" customHeight="1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  <row r="1003" spans="1:26" ht="15.75" customHeight="1" x14ac:dyDescent="0.2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</row>
    <row r="1004" spans="1:26" ht="15.75" customHeight="1" x14ac:dyDescent="0.2">
      <c r="A1004" s="2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  <c r="Y1004" s="2"/>
      <c r="Z1004" s="2"/>
    </row>
    <row r="1005" spans="1:26" ht="15.75" customHeight="1" x14ac:dyDescent="0.2">
      <c r="A1005" s="2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  <c r="Y1005" s="2"/>
      <c r="Z1005" s="2"/>
    </row>
    <row r="1006" spans="1:26" ht="15.75" customHeight="1" x14ac:dyDescent="0.2">
      <c r="A1006" s="2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  <c r="Y1006" s="2"/>
      <c r="Z1006" s="2"/>
    </row>
    <row r="1007" spans="1:26" ht="15.75" customHeight="1" x14ac:dyDescent="0.2">
      <c r="A1007" s="2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  <c r="Y1007" s="2"/>
      <c r="Z1007" s="2"/>
    </row>
    <row r="1008" spans="1:26" ht="15.75" customHeight="1" x14ac:dyDescent="0.2">
      <c r="A1008" s="2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  <c r="Y1008" s="2"/>
      <c r="Z1008" s="2"/>
    </row>
    <row r="1009" spans="1:26" ht="15.75" customHeight="1" x14ac:dyDescent="0.2">
      <c r="A1009" s="2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  <c r="Y1009" s="2"/>
      <c r="Z1009" s="2"/>
    </row>
    <row r="1010" spans="1:26" ht="15.75" customHeight="1" x14ac:dyDescent="0.2">
      <c r="A1010" s="2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  <c r="Y1010" s="2"/>
      <c r="Z1010" s="2"/>
    </row>
    <row r="1011" spans="1:26" ht="15.75" customHeight="1" x14ac:dyDescent="0.2">
      <c r="A1011" s="2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  <c r="Y1011" s="2"/>
      <c r="Z1011" s="2"/>
    </row>
    <row r="1012" spans="1:26" ht="15.75" customHeight="1" x14ac:dyDescent="0.2">
      <c r="A1012" s="2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  <c r="Y1012" s="2"/>
      <c r="Z1012" s="2"/>
    </row>
    <row r="1013" spans="1:26" ht="15.75" customHeight="1" x14ac:dyDescent="0.2">
      <c r="A1013" s="2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  <c r="Y1013" s="2"/>
      <c r="Z1013" s="2"/>
    </row>
    <row r="1014" spans="1:26" ht="15.75" customHeight="1" x14ac:dyDescent="0.2">
      <c r="A1014" s="2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  <c r="Y1014" s="2"/>
      <c r="Z1014" s="2"/>
    </row>
    <row r="1015" spans="1:26" ht="15.75" customHeight="1" x14ac:dyDescent="0.2">
      <c r="A1015" s="2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  <c r="Y1015" s="2"/>
      <c r="Z1015" s="2"/>
    </row>
    <row r="1016" spans="1:26" ht="15.75" customHeight="1" x14ac:dyDescent="0.2">
      <c r="A1016" s="2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  <c r="Y1016" s="2"/>
      <c r="Z1016" s="2"/>
    </row>
    <row r="1017" spans="1:26" ht="15.75" customHeight="1" x14ac:dyDescent="0.2">
      <c r="A1017" s="2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  <c r="Y1017" s="2"/>
      <c r="Z1017" s="2"/>
    </row>
    <row r="1018" spans="1:26" ht="15.75" customHeight="1" x14ac:dyDescent="0.2">
      <c r="A1018" s="2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  <c r="Y1018" s="2"/>
      <c r="Z1018" s="2"/>
    </row>
    <row r="1019" spans="1:26" ht="15.75" customHeight="1" x14ac:dyDescent="0.2">
      <c r="A1019" s="2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  <c r="Y1019" s="2"/>
      <c r="Z1019" s="2"/>
    </row>
    <row r="1020" spans="1:26" ht="15.75" customHeight="1" x14ac:dyDescent="0.2">
      <c r="A1020" s="2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  <c r="Y1020" s="2"/>
      <c r="Z1020" s="2"/>
    </row>
    <row r="1021" spans="1:26" ht="15.75" customHeight="1" x14ac:dyDescent="0.2">
      <c r="A1021" s="2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  <c r="Y1021" s="2"/>
      <c r="Z1021" s="2"/>
    </row>
    <row r="1022" spans="1:26" ht="15.75" customHeight="1" x14ac:dyDescent="0.2">
      <c r="A1022" s="2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  <c r="Y1022" s="2"/>
      <c r="Z1022" s="2"/>
    </row>
    <row r="1023" spans="1:26" ht="15.75" customHeight="1" x14ac:dyDescent="0.2">
      <c r="A1023" s="2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  <c r="Y1023" s="2"/>
      <c r="Z1023" s="2"/>
    </row>
    <row r="1024" spans="1:26" ht="15.75" customHeight="1" x14ac:dyDescent="0.2">
      <c r="A1024" s="2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  <c r="Y1024" s="2"/>
      <c r="Z1024" s="2"/>
    </row>
  </sheetData>
  <mergeCells count="17">
    <mergeCell ref="A80:B80"/>
    <mergeCell ref="C80:D80"/>
    <mergeCell ref="B27:C27"/>
    <mergeCell ref="D27:E27"/>
    <mergeCell ref="F27:G27"/>
    <mergeCell ref="B34:C34"/>
    <mergeCell ref="D34:E34"/>
    <mergeCell ref="F34:G34"/>
    <mergeCell ref="D41:E41"/>
    <mergeCell ref="B41:C41"/>
    <mergeCell ref="B52:C52"/>
    <mergeCell ref="D52:E52"/>
    <mergeCell ref="B62:C62"/>
    <mergeCell ref="B70:C70"/>
    <mergeCell ref="B20:C20"/>
    <mergeCell ref="D20:E20"/>
    <mergeCell ref="F20:G20"/>
  </mergeCells>
  <conditionalFormatting sqref="B64:B66 B72:B74">
    <cfRule type="cellIs" dxfId="1" priority="3" operator="lessThan">
      <formula>0.05</formula>
    </cfRule>
  </conditionalFormatting>
  <conditionalFormatting sqref="B23:G25 B30:G32 D37:E37 B37:C39">
    <cfRule type="cellIs" dxfId="0" priority="2" operator="lessThan">
      <formula>0.05</formula>
    </cfRule>
  </conditionalFormatting>
  <pageMargins left="0.7" right="0.7" top="0.75" bottom="0.75" header="0" footer="0"/>
  <pageSetup fitToHeight="2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MvF Mut 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3-05-06T21:32:04Z</dcterms:modified>
</cp:coreProperties>
</file>